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520" windowHeight="14540" tabRatio="500"/>
  </bookViews>
  <sheets>
    <sheet name="Sheet1" sheetId="1" r:id="rId1"/>
  </sheets>
  <calcPr calcId="140000" iterateDelta="1E-4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8" uniqueCount="33">
  <si>
    <t>KAR5</t>
  </si>
  <si>
    <t>C13A</t>
  </si>
  <si>
    <t>C56A</t>
  </si>
  <si>
    <t>C68A</t>
  </si>
  <si>
    <t>C91A</t>
  </si>
  <si>
    <t>C105</t>
  </si>
  <si>
    <t>C116A</t>
  </si>
  <si>
    <t>C141A</t>
  </si>
  <si>
    <t>C444A</t>
  </si>
  <si>
    <t>C458A</t>
  </si>
  <si>
    <t>ND</t>
  </si>
  <si>
    <t>Kar5-GFP</t>
  </si>
  <si>
    <t>GFP expression</t>
  </si>
  <si>
    <t>SPB enrichment</t>
  </si>
  <si>
    <t>Prm3p recruitment</t>
  </si>
  <si>
    <t>Nuclear Fusion</t>
  </si>
  <si>
    <t>p vs KAR5</t>
  </si>
  <si>
    <t>kar5Δ</t>
  </si>
  <si>
    <t>p vs conservedΔ</t>
  </si>
  <si>
    <t>p vs kar5Δ</t>
  </si>
  <si>
    <t>conservedΔ</t>
  </si>
  <si>
    <t>coil1Δ</t>
  </si>
  <si>
    <t>coil2Δ</t>
  </si>
  <si>
    <t>NA</t>
  </si>
  <si>
    <t>p vs coil1Δ</t>
  </si>
  <si>
    <t>Table S2. raw p-values associated with Table 1 (two-sided t-test)</t>
  </si>
  <si>
    <t>p vs KAR5-TM3-GFP</t>
  </si>
  <si>
    <t>TM2Δ</t>
  </si>
  <si>
    <t>loop-TM2Δ</t>
  </si>
  <si>
    <t>TM1Δ</t>
  </si>
  <si>
    <t>TM1-loop-TM2Δ</t>
  </si>
  <si>
    <t>p vs SPΔ</t>
  </si>
  <si>
    <t>SPΔ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b/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8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4">
    <xf numFmtId="0" fontId="0" fillId="0" borderId="0" xfId="0"/>
    <xf numFmtId="0" fontId="1" fillId="0" borderId="0" xfId="0" applyFont="1"/>
    <xf numFmtId="164" fontId="4" fillId="0" borderId="0" xfId="0" applyNumberFormat="1" applyFont="1"/>
    <xf numFmtId="0" fontId="0" fillId="0" borderId="1" xfId="0" applyBorder="1"/>
    <xf numFmtId="0" fontId="1" fillId="0" borderId="2" xfId="0" applyFont="1" applyBorder="1"/>
    <xf numFmtId="164" fontId="4" fillId="0" borderId="2" xfId="0" applyNumberFormat="1" applyFont="1" applyBorder="1"/>
    <xf numFmtId="0" fontId="0" fillId="0" borderId="0" xfId="0" applyBorder="1"/>
    <xf numFmtId="0" fontId="4" fillId="0" borderId="3" xfId="0" applyFont="1" applyBorder="1"/>
    <xf numFmtId="0" fontId="4" fillId="0" borderId="1" xfId="0" applyFont="1" applyBorder="1"/>
    <xf numFmtId="0" fontId="5" fillId="0" borderId="0" xfId="0" applyFont="1"/>
    <xf numFmtId="0" fontId="5" fillId="0" borderId="1" xfId="0" applyFont="1" applyBorder="1"/>
    <xf numFmtId="164" fontId="4" fillId="0" borderId="3" xfId="0" applyNumberFormat="1" applyFont="1" applyBorder="1"/>
    <xf numFmtId="164" fontId="4" fillId="0" borderId="1" xfId="0" applyNumberFormat="1" applyFont="1" applyBorder="1"/>
    <xf numFmtId="0" fontId="1" fillId="0" borderId="5" xfId="0" applyFont="1" applyBorder="1"/>
    <xf numFmtId="0" fontId="4" fillId="0" borderId="4" xfId="0" applyFont="1" applyBorder="1"/>
    <xf numFmtId="164" fontId="4" fillId="0" borderId="5" xfId="0" applyNumberFormat="1" applyFont="1" applyBorder="1"/>
    <xf numFmtId="164" fontId="4" fillId="0" borderId="4" xfId="0" applyNumberFormat="1" applyFont="1" applyBorder="1"/>
    <xf numFmtId="0" fontId="1" fillId="0" borderId="0" xfId="0" applyFont="1" applyBorder="1"/>
    <xf numFmtId="164" fontId="4" fillId="0" borderId="0" xfId="0" applyNumberFormat="1" applyFont="1" applyBorder="1"/>
    <xf numFmtId="164" fontId="0" fillId="0" borderId="0" xfId="0" applyNumberFormat="1"/>
    <xf numFmtId="164" fontId="0" fillId="0" borderId="1" xfId="0" applyNumberFormat="1" applyBorder="1"/>
    <xf numFmtId="164" fontId="0" fillId="0" borderId="6" xfId="0" applyNumberFormat="1" applyBorder="1"/>
    <xf numFmtId="164" fontId="0" fillId="0" borderId="5" xfId="0" applyNumberFormat="1" applyBorder="1"/>
    <xf numFmtId="164" fontId="0" fillId="0" borderId="4" xfId="0" applyNumberFormat="1" applyBorder="1"/>
  </cellXfs>
  <cellStyles count="8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Normal" xfId="0" builtinId="0"/>
  </cellStyles>
  <dxfs count="3"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6"/>
  <sheetViews>
    <sheetView tabSelected="1" zoomScale="125" zoomScaleNormal="125" zoomScalePageLayoutView="125" workbookViewId="0">
      <selection activeCell="C9" sqref="C9"/>
    </sheetView>
  </sheetViews>
  <sheetFormatPr baseColWidth="10" defaultRowHeight="15" x14ac:dyDescent="0"/>
  <cols>
    <col min="1" max="1" width="15.1640625" customWidth="1"/>
    <col min="2" max="5" width="10.83203125" customWidth="1"/>
    <col min="6" max="6" width="13.83203125" customWidth="1"/>
    <col min="7" max="8" width="12.1640625" bestFit="1" customWidth="1"/>
    <col min="9" max="10" width="11" bestFit="1" customWidth="1"/>
  </cols>
  <sheetData>
    <row r="1" spans="1:10">
      <c r="A1" s="1" t="s">
        <v>25</v>
      </c>
    </row>
    <row r="2" spans="1:10">
      <c r="B2" s="4" t="s">
        <v>12</v>
      </c>
      <c r="C2" s="1"/>
      <c r="D2" s="4" t="s">
        <v>13</v>
      </c>
      <c r="E2" s="17"/>
      <c r="F2" s="1"/>
      <c r="G2" s="4" t="s">
        <v>14</v>
      </c>
      <c r="H2" s="13"/>
      <c r="I2" s="17" t="s">
        <v>15</v>
      </c>
      <c r="J2" s="13"/>
    </row>
    <row r="3" spans="1:10">
      <c r="A3" s="3"/>
      <c r="B3" s="7" t="s">
        <v>26</v>
      </c>
      <c r="C3" s="8" t="s">
        <v>31</v>
      </c>
      <c r="D3" s="7" t="s">
        <v>26</v>
      </c>
      <c r="E3" s="8" t="s">
        <v>24</v>
      </c>
      <c r="F3" s="8" t="s">
        <v>18</v>
      </c>
      <c r="G3" s="7" t="s">
        <v>16</v>
      </c>
      <c r="H3" s="14" t="s">
        <v>19</v>
      </c>
      <c r="I3" s="8" t="s">
        <v>16</v>
      </c>
      <c r="J3" s="14" t="s">
        <v>19</v>
      </c>
    </row>
    <row r="4" spans="1:10">
      <c r="A4" s="9" t="s">
        <v>0</v>
      </c>
      <c r="B4" s="5">
        <v>1</v>
      </c>
      <c r="C4" s="2">
        <v>7.4294554792736072E-8</v>
      </c>
      <c r="D4" s="5">
        <v>1</v>
      </c>
      <c r="E4" s="19">
        <v>1.9581462151134735E-3</v>
      </c>
      <c r="F4" s="2">
        <v>4.3908119940086556E-19</v>
      </c>
      <c r="G4" s="5">
        <v>1</v>
      </c>
      <c r="H4" s="15">
        <v>3.636340192786988E-11</v>
      </c>
      <c r="I4" s="19">
        <v>1</v>
      </c>
      <c r="J4" s="21">
        <v>7.4029683318002705E-5</v>
      </c>
    </row>
    <row r="5" spans="1:10">
      <c r="A5" s="9" t="s">
        <v>17</v>
      </c>
      <c r="B5" s="5" t="s">
        <v>23</v>
      </c>
      <c r="C5" s="2" t="s">
        <v>23</v>
      </c>
      <c r="D5" s="5" t="s">
        <v>23</v>
      </c>
      <c r="E5" s="18" t="s">
        <v>23</v>
      </c>
      <c r="F5" s="2" t="s">
        <v>23</v>
      </c>
      <c r="G5" s="5">
        <v>3.636340192786988E-11</v>
      </c>
      <c r="H5" s="15">
        <v>1</v>
      </c>
      <c r="I5" s="19">
        <v>7.4029683318002705E-5</v>
      </c>
      <c r="J5" s="22">
        <v>1</v>
      </c>
    </row>
    <row r="6" spans="1:10">
      <c r="A6" s="9" t="s">
        <v>11</v>
      </c>
      <c r="B6" s="5">
        <v>0.59219465381064085</v>
      </c>
      <c r="C6" s="2">
        <v>5.6367860590379425E-3</v>
      </c>
      <c r="D6" s="5">
        <v>1.9263259800314938E-16</v>
      </c>
      <c r="E6" s="19">
        <v>6.7695704078385758E-7</v>
      </c>
      <c r="F6" s="2">
        <v>4.1882553221933097E-5</v>
      </c>
      <c r="G6" s="5" t="s">
        <v>23</v>
      </c>
      <c r="H6" s="15" t="s">
        <v>23</v>
      </c>
      <c r="I6" s="19" t="s">
        <v>23</v>
      </c>
      <c r="J6" s="22" t="s">
        <v>23</v>
      </c>
    </row>
    <row r="7" spans="1:10">
      <c r="A7" s="9" t="s">
        <v>32</v>
      </c>
      <c r="B7" s="5">
        <v>7.4294554792736072E-8</v>
      </c>
      <c r="C7" s="2">
        <v>1</v>
      </c>
      <c r="D7" s="5">
        <v>3.5083432389099046E-15</v>
      </c>
      <c r="E7" s="19">
        <v>8.1520548121799168E-6</v>
      </c>
      <c r="F7" s="2">
        <v>6.1086864787610043E-5</v>
      </c>
      <c r="G7" s="5">
        <v>8.5706781801923361E-8</v>
      </c>
      <c r="H7" s="15">
        <v>0.10764393659819914</v>
      </c>
      <c r="I7" s="19">
        <v>1.8773121020902012E-4</v>
      </c>
      <c r="J7" s="22">
        <v>0.30400607125308188</v>
      </c>
    </row>
    <row r="8" spans="1:10">
      <c r="A8" s="9" t="s">
        <v>20</v>
      </c>
      <c r="B8" s="5">
        <v>1.5138136079735291E-2</v>
      </c>
      <c r="C8" s="2">
        <v>4.8065980141925835E-11</v>
      </c>
      <c r="D8" s="5">
        <v>4.3908119940086556E-19</v>
      </c>
      <c r="E8" s="19">
        <v>1.2005524137423977E-9</v>
      </c>
      <c r="F8" s="2">
        <v>1</v>
      </c>
      <c r="G8" s="5">
        <v>2.7873450135101897E-5</v>
      </c>
      <c r="H8" s="15">
        <v>5.1272120518445069E-3</v>
      </c>
      <c r="I8" s="19">
        <v>1.0307141899030701E-3</v>
      </c>
      <c r="J8" s="22">
        <v>0.34213212876055554</v>
      </c>
    </row>
    <row r="9" spans="1:10">
      <c r="A9" s="9" t="s">
        <v>21</v>
      </c>
      <c r="B9" s="5">
        <v>0.17521225620221187</v>
      </c>
      <c r="C9" s="2">
        <v>1.3869340071975545E-4</v>
      </c>
      <c r="D9" s="5">
        <v>1.9581462151134735E-3</v>
      </c>
      <c r="E9" s="19">
        <v>1</v>
      </c>
      <c r="F9" s="2">
        <v>1.2005524137423977E-9</v>
      </c>
      <c r="G9" s="5">
        <v>0.56883269680032944</v>
      </c>
      <c r="H9" s="15">
        <v>2.0827694300440712E-6</v>
      </c>
      <c r="I9" s="19">
        <v>6.6729486581838167E-5</v>
      </c>
      <c r="J9" s="22">
        <v>0.80794227324917911</v>
      </c>
    </row>
    <row r="10" spans="1:10">
      <c r="A10" s="9" t="s">
        <v>22</v>
      </c>
      <c r="B10" s="5" t="s">
        <v>10</v>
      </c>
      <c r="C10" s="2" t="s">
        <v>10</v>
      </c>
      <c r="D10" s="5" t="s">
        <v>10</v>
      </c>
      <c r="E10" s="18" t="s">
        <v>10</v>
      </c>
      <c r="F10" s="2" t="s">
        <v>10</v>
      </c>
      <c r="G10" s="5">
        <v>8.6326202830513349E-8</v>
      </c>
      <c r="H10" s="15">
        <v>0.2480102113327797</v>
      </c>
      <c r="I10" s="19">
        <v>6.7776138387736218E-3</v>
      </c>
      <c r="J10" s="22">
        <v>0.23202904313669198</v>
      </c>
    </row>
    <row r="11" spans="1:10">
      <c r="A11" s="9" t="s">
        <v>29</v>
      </c>
      <c r="B11" s="5">
        <v>0.11687510588043606</v>
      </c>
      <c r="C11" s="2">
        <v>1.0068178933912889E-5</v>
      </c>
      <c r="D11" s="5">
        <v>2.1381492406526248E-14</v>
      </c>
      <c r="E11" s="19">
        <v>3.3122775561529446E-5</v>
      </c>
      <c r="F11" s="2">
        <v>1.953749537551412E-9</v>
      </c>
      <c r="G11" s="5">
        <v>1.3364295558348836E-7</v>
      </c>
      <c r="H11" s="15">
        <v>5.6018376579263111E-2</v>
      </c>
      <c r="I11" s="19">
        <v>4.3865167523090653E-4</v>
      </c>
      <c r="J11" s="22">
        <v>5.5296808464380502E-3</v>
      </c>
    </row>
    <row r="12" spans="1:10">
      <c r="A12" s="9" t="s">
        <v>27</v>
      </c>
      <c r="B12" s="5">
        <v>0.14388672439413791</v>
      </c>
      <c r="C12" s="2">
        <v>1.1225080248306859E-7</v>
      </c>
      <c r="D12" s="5">
        <v>3.2059225181119886E-6</v>
      </c>
      <c r="E12" s="19">
        <v>0.52171343729833697</v>
      </c>
      <c r="F12" s="2">
        <v>3.2951262593521026E-23</v>
      </c>
      <c r="G12" s="5">
        <v>1.4757563023214909E-11</v>
      </c>
      <c r="H12" s="15">
        <v>0.89150304505423406</v>
      </c>
      <c r="I12" s="19">
        <v>1.0480825572337503E-4</v>
      </c>
      <c r="J12" s="22">
        <v>0.22501432559194492</v>
      </c>
    </row>
    <row r="13" spans="1:10">
      <c r="A13" s="9" t="s">
        <v>28</v>
      </c>
      <c r="B13" s="5">
        <v>9.269460226538807E-3</v>
      </c>
      <c r="C13" s="2">
        <v>2.5763856225738972E-11</v>
      </c>
      <c r="D13" s="5">
        <v>1.6721511545355837E-5</v>
      </c>
      <c r="E13" s="19">
        <v>0.52168595554952024</v>
      </c>
      <c r="F13" s="2">
        <v>5.2587440629246583E-14</v>
      </c>
      <c r="G13" s="5">
        <v>6.838910762861875E-7</v>
      </c>
      <c r="H13" s="15">
        <v>0.11815633691559596</v>
      </c>
      <c r="I13" s="19">
        <v>1.9142176355993322E-3</v>
      </c>
      <c r="J13" s="22">
        <v>0.53543763178315995</v>
      </c>
    </row>
    <row r="14" spans="1:10">
      <c r="A14" s="9" t="s">
        <v>30</v>
      </c>
      <c r="B14" s="5">
        <v>6.3684150253214639E-2</v>
      </c>
      <c r="C14" s="2">
        <v>7.9620470687837657E-6</v>
      </c>
      <c r="D14" s="5">
        <v>1.2083372484327813E-6</v>
      </c>
      <c r="E14" s="19">
        <v>0.33729004271247642</v>
      </c>
      <c r="F14" s="2">
        <v>5.318303185332729E-18</v>
      </c>
      <c r="G14" s="5">
        <v>1.1852426155071122E-5</v>
      </c>
      <c r="H14" s="15">
        <v>1.5202336786065938E-3</v>
      </c>
      <c r="I14" s="19">
        <v>3.5015797462434643E-4</v>
      </c>
      <c r="J14" s="22">
        <v>5.3837016373175776E-2</v>
      </c>
    </row>
    <row r="15" spans="1:10">
      <c r="A15" s="9" t="s">
        <v>1</v>
      </c>
      <c r="B15" s="5">
        <v>2.5929197188782591E-5</v>
      </c>
      <c r="C15" s="2">
        <v>7.4404922347848419E-4</v>
      </c>
      <c r="D15" s="5">
        <v>1.4764824776373744E-3</v>
      </c>
      <c r="E15" s="19">
        <v>0.59158221722094906</v>
      </c>
      <c r="F15" s="2">
        <v>2.0739065926651795E-19</v>
      </c>
      <c r="G15" s="5">
        <v>7.4673834045683399E-4</v>
      </c>
      <c r="H15" s="15">
        <v>8.4886534260268133E-5</v>
      </c>
      <c r="I15" s="19">
        <v>1.8217085567379505E-3</v>
      </c>
      <c r="J15" s="22">
        <v>5.9702728510652907E-3</v>
      </c>
    </row>
    <row r="16" spans="1:10">
      <c r="A16" s="9" t="s">
        <v>2</v>
      </c>
      <c r="B16" s="5">
        <v>5.9076146045790529E-4</v>
      </c>
      <c r="C16" s="2">
        <v>1.3919301701772063E-10</v>
      </c>
      <c r="D16" s="5">
        <v>1.00516995726127E-8</v>
      </c>
      <c r="E16" s="19">
        <v>2.3049971300988837E-2</v>
      </c>
      <c r="F16" s="2">
        <v>1.9754238299168674E-7</v>
      </c>
      <c r="G16" s="5">
        <v>1.3050104333513212E-2</v>
      </c>
      <c r="H16" s="15">
        <v>1.5920727197666999E-6</v>
      </c>
      <c r="I16" s="19">
        <v>1.1322031405600989E-4</v>
      </c>
      <c r="J16" s="22">
        <v>0.42031386082521105</v>
      </c>
    </row>
    <row r="17" spans="1:10">
      <c r="A17" s="9" t="s">
        <v>3</v>
      </c>
      <c r="B17" s="5">
        <v>0.9583696893648932</v>
      </c>
      <c r="C17" s="2">
        <v>8.0289495396800771E-8</v>
      </c>
      <c r="D17" s="5">
        <v>5.0019864810772967E-2</v>
      </c>
      <c r="E17" s="19">
        <v>0.12134708034005125</v>
      </c>
      <c r="F17" s="2">
        <v>7.2546511441947147E-19</v>
      </c>
      <c r="G17" s="5">
        <v>0.97284861851483961</v>
      </c>
      <c r="H17" s="15">
        <v>2.8649531232962998E-9</v>
      </c>
      <c r="I17" s="19">
        <v>1.1267719069328574E-4</v>
      </c>
      <c r="J17" s="22">
        <v>0.19669684295557702</v>
      </c>
    </row>
    <row r="18" spans="1:10">
      <c r="A18" s="9" t="s">
        <v>4</v>
      </c>
      <c r="B18" s="5">
        <v>0.23784888957776548</v>
      </c>
      <c r="C18" s="2">
        <v>1.6072731885555579E-6</v>
      </c>
      <c r="D18" s="5">
        <v>1.0800555257525078E-16</v>
      </c>
      <c r="E18" s="19">
        <v>4.1217481907329723E-7</v>
      </c>
      <c r="F18" s="2">
        <v>9.3311202482093485E-5</v>
      </c>
      <c r="G18" s="5">
        <v>1.7647802766760666E-2</v>
      </c>
      <c r="H18" s="15">
        <v>4.5461414324787184E-6</v>
      </c>
      <c r="I18" s="19">
        <v>8.1170414587213312E-5</v>
      </c>
      <c r="J18" s="22">
        <v>0.91434104416174244</v>
      </c>
    </row>
    <row r="19" spans="1:10">
      <c r="A19" s="9" t="s">
        <v>5</v>
      </c>
      <c r="B19" s="5">
        <v>0.67081476662100825</v>
      </c>
      <c r="C19" s="2">
        <v>9.1748954812494942E-7</v>
      </c>
      <c r="D19" s="5">
        <v>2.9451281058243019E-18</v>
      </c>
      <c r="E19" s="19">
        <v>1.2491864689266346E-8</v>
      </c>
      <c r="F19" s="2">
        <v>6.5268889417533185E-2</v>
      </c>
      <c r="G19" s="5">
        <v>1.0289146787056556E-4</v>
      </c>
      <c r="H19" s="15">
        <v>2.3312635450238227E-2</v>
      </c>
      <c r="I19" s="19">
        <v>9.0323009086339451E-5</v>
      </c>
      <c r="J19" s="22">
        <v>0.75273344258002961</v>
      </c>
    </row>
    <row r="20" spans="1:10">
      <c r="A20" s="9" t="s">
        <v>6</v>
      </c>
      <c r="B20" s="5">
        <v>0.24701088539773255</v>
      </c>
      <c r="C20" s="2">
        <v>5.1722259953378482E-5</v>
      </c>
      <c r="D20" s="5">
        <v>4.4453307622446217E-18</v>
      </c>
      <c r="E20" s="19">
        <v>1.6346257631211899E-8</v>
      </c>
      <c r="F20" s="2">
        <v>2.5159462280424372E-2</v>
      </c>
      <c r="G20" s="5">
        <v>5.0797050078546957E-2</v>
      </c>
      <c r="H20" s="15">
        <v>5.9590701024497898E-7</v>
      </c>
      <c r="I20" s="19">
        <v>1.4171222640841876E-4</v>
      </c>
      <c r="J20" s="22">
        <v>0.3096125758436063</v>
      </c>
    </row>
    <row r="21" spans="1:10">
      <c r="A21" s="9" t="s">
        <v>7</v>
      </c>
      <c r="B21" s="5">
        <v>6.5321005317883235E-2</v>
      </c>
      <c r="C21" s="2">
        <v>1.0043345396515882E-15</v>
      </c>
      <c r="D21" s="5">
        <v>1.4410088220643942E-2</v>
      </c>
      <c r="E21" s="19">
        <v>0.27756207608539435</v>
      </c>
      <c r="F21" s="2">
        <v>1.8468224411953077E-17</v>
      </c>
      <c r="G21" s="5">
        <v>2.7130658441790241E-10</v>
      </c>
      <c r="H21" s="15">
        <v>0.43828086513030184</v>
      </c>
      <c r="I21" s="19">
        <v>8.6919686071891138E-5</v>
      </c>
      <c r="J21" s="22">
        <v>0.36254850722053378</v>
      </c>
    </row>
    <row r="22" spans="1:10">
      <c r="A22" s="9" t="s">
        <v>8</v>
      </c>
      <c r="B22" s="5" t="s">
        <v>10</v>
      </c>
      <c r="C22" s="2" t="s">
        <v>10</v>
      </c>
      <c r="D22" s="5" t="s">
        <v>10</v>
      </c>
      <c r="E22" s="18" t="s">
        <v>10</v>
      </c>
      <c r="F22" s="2" t="s">
        <v>10</v>
      </c>
      <c r="G22" s="5">
        <v>0.73259884998174574</v>
      </c>
      <c r="H22" s="15">
        <v>1.6074007821885139E-8</v>
      </c>
      <c r="I22" s="19">
        <v>0.73975848141273448</v>
      </c>
      <c r="J22" s="22">
        <v>3.6077815094599184E-4</v>
      </c>
    </row>
    <row r="23" spans="1:10">
      <c r="A23" s="10" t="s">
        <v>9</v>
      </c>
      <c r="B23" s="11" t="s">
        <v>10</v>
      </c>
      <c r="C23" s="12" t="s">
        <v>10</v>
      </c>
      <c r="D23" s="11" t="s">
        <v>10</v>
      </c>
      <c r="E23" s="12" t="s">
        <v>10</v>
      </c>
      <c r="F23" s="12" t="s">
        <v>10</v>
      </c>
      <c r="G23" s="11">
        <v>0.26168709719727912</v>
      </c>
      <c r="H23" s="16">
        <v>4.4178202172233337E-5</v>
      </c>
      <c r="I23" s="20">
        <v>0.47932655737583363</v>
      </c>
      <c r="J23" s="23">
        <v>3.2843320484481388E-2</v>
      </c>
    </row>
    <row r="24" spans="1:10">
      <c r="B24" s="6"/>
    </row>
    <row r="27" spans="1:10">
      <c r="F27" s="9"/>
    </row>
    <row r="28" spans="1:10">
      <c r="F28" s="9"/>
    </row>
    <row r="29" spans="1:10">
      <c r="F29" s="9"/>
    </row>
    <row r="30" spans="1:10">
      <c r="F30" s="9"/>
    </row>
    <row r="31" spans="1:10">
      <c r="F31" s="9"/>
    </row>
    <row r="32" spans="1:10">
      <c r="F32" s="9"/>
    </row>
    <row r="33" spans="6:6">
      <c r="F33" s="9"/>
    </row>
    <row r="34" spans="6:6">
      <c r="F34" s="9"/>
    </row>
    <row r="35" spans="6:6">
      <c r="F35" s="9"/>
    </row>
    <row r="36" spans="6:6">
      <c r="F36" s="9"/>
    </row>
    <row r="37" spans="6:6">
      <c r="F37" s="9"/>
    </row>
    <row r="38" spans="6:6">
      <c r="F38" s="9"/>
    </row>
    <row r="39" spans="6:6">
      <c r="F39" s="9"/>
    </row>
    <row r="40" spans="6:6">
      <c r="F40" s="9"/>
    </row>
    <row r="41" spans="6:6">
      <c r="F41" s="9"/>
    </row>
    <row r="42" spans="6:6">
      <c r="F42" s="9"/>
    </row>
    <row r="43" spans="6:6">
      <c r="F43" s="9"/>
    </row>
    <row r="44" spans="6:6">
      <c r="F44" s="9"/>
    </row>
    <row r="45" spans="6:6">
      <c r="F45" s="9"/>
    </row>
    <row r="46" spans="6:6">
      <c r="F46" s="10"/>
    </row>
  </sheetData>
  <conditionalFormatting sqref="B5:H5 B4:D4 F4:H4 B10:H10 B6:D9 F6:H9 B22:H23 B11:D21 F11:H21">
    <cfRule type="cellIs" dxfId="2" priority="3" operator="lessThan">
      <formula>0.05</formula>
    </cfRule>
  </conditionalFormatting>
  <conditionalFormatting sqref="E4:E21">
    <cfRule type="cellIs" dxfId="1" priority="2" operator="lessThan">
      <formula>0.05</formula>
    </cfRule>
  </conditionalFormatting>
  <conditionalFormatting sqref="I4:J23">
    <cfRule type="cellIs" dxfId="0" priority="1" operator="lessThan">
      <formula>0.05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Princet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dent</dc:creator>
  <cp:lastModifiedBy>Jason Rogers</cp:lastModifiedBy>
  <dcterms:created xsi:type="dcterms:W3CDTF">2014-07-16T05:27:29Z</dcterms:created>
  <dcterms:modified xsi:type="dcterms:W3CDTF">2014-10-28T23:55:53Z</dcterms:modified>
</cp:coreProperties>
</file>